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n_tuke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8">
  <si>
    <t xml:space="preserve">systematic_id</t>
  </si>
  <si>
    <t xml:space="preserve">cBF_1</t>
  </si>
  <si>
    <t xml:space="preserve">cBF_2</t>
  </si>
  <si>
    <t xml:space="preserve">cBF_3</t>
  </si>
  <si>
    <t xml:space="preserve">SL-BF_1</t>
  </si>
  <si>
    <t xml:space="preserve">SL-BF_2</t>
  </si>
  <si>
    <t xml:space="preserve">SL-BF_3</t>
  </si>
  <si>
    <t xml:space="preserve">ST-BF_1</t>
  </si>
  <si>
    <t xml:space="preserve">ST-BF_2</t>
  </si>
  <si>
    <t xml:space="preserve">PF-log_1</t>
  </si>
  <si>
    <t xml:space="preserve">PF-log_2</t>
  </si>
  <si>
    <t xml:space="preserve">PF-log_3</t>
  </si>
  <si>
    <t xml:space="preserve">PF-stat_1</t>
  </si>
  <si>
    <t xml:space="preserve">PF-stat_2</t>
  </si>
  <si>
    <t xml:space="preserve">PF-stat_3</t>
  </si>
  <si>
    <t xml:space="preserve">Tb_12S</t>
  </si>
  <si>
    <t xml:space="preserve">Tb_9S</t>
  </si>
  <si>
    <t xml:space="preserve">Tb_A6E</t>
  </si>
  <si>
    <t xml:space="preserve">Tb_CO1</t>
  </si>
  <si>
    <t xml:space="preserve">Tb_CO2E</t>
  </si>
  <si>
    <t xml:space="preserve">Tb_CYbU</t>
  </si>
  <si>
    <t xml:space="preserve">Tb_MURF1</t>
  </si>
  <si>
    <t xml:space="preserve">Tb_MURF2U</t>
  </si>
  <si>
    <t xml:space="preserve">Tb_ND1</t>
  </si>
  <si>
    <t xml:space="preserve">Tb_ND4</t>
  </si>
  <si>
    <t xml:space="preserve">Tb_ND5</t>
  </si>
  <si>
    <t xml:space="preserve">Tb_ND7E</t>
  </si>
  <si>
    <t xml:space="preserve">Tb_ND7U</t>
  </si>
  <si>
    <t xml:space="preserve">Tb_ND8E</t>
  </si>
  <si>
    <t xml:space="preserve">Tb_ND8U</t>
  </si>
  <si>
    <t xml:space="preserve">cBF</t>
  </si>
  <si>
    <t xml:space="preserve">SL-BF</t>
  </si>
  <si>
    <t xml:space="preserve">ST-BF</t>
  </si>
  <si>
    <t xml:space="preserve">PF-log</t>
  </si>
  <si>
    <t xml:space="preserve">PF-stat</t>
  </si>
  <si>
    <t xml:space="preserve">mean</t>
  </si>
  <si>
    <t xml:space="preserve">stdev</t>
  </si>
  <si>
    <t xml:space="preserve">medi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Non_tukey!$B$19</c:f>
              <c:strCache>
                <c:ptCount val="1"/>
                <c:pt idx="0">
                  <c:v>cBF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n_tukey!$A$21:$A$35</c:f>
              <c:strCache>
                <c:ptCount val="15"/>
                <c:pt idx="0">
                  <c:v>Tb_12S</c:v>
                </c:pt>
                <c:pt idx="1">
                  <c:v>Tb_9S</c:v>
                </c:pt>
                <c:pt idx="2">
                  <c:v>Tb_A6E</c:v>
                </c:pt>
                <c:pt idx="3">
                  <c:v>Tb_CO1</c:v>
                </c:pt>
                <c:pt idx="4">
                  <c:v>Tb_CO2E</c:v>
                </c:pt>
                <c:pt idx="5">
                  <c:v>Tb_CYbU</c:v>
                </c:pt>
                <c:pt idx="6">
                  <c:v>Tb_MURF1</c:v>
                </c:pt>
                <c:pt idx="7">
                  <c:v>Tb_MURF2U</c:v>
                </c:pt>
                <c:pt idx="8">
                  <c:v>Tb_ND1</c:v>
                </c:pt>
                <c:pt idx="9">
                  <c:v>Tb_ND4</c:v>
                </c:pt>
                <c:pt idx="10">
                  <c:v>Tb_ND5</c:v>
                </c:pt>
                <c:pt idx="11">
                  <c:v>Tb_ND7E</c:v>
                </c:pt>
                <c:pt idx="12">
                  <c:v>Tb_ND7U</c:v>
                </c:pt>
                <c:pt idx="13">
                  <c:v>Tb_ND8E</c:v>
                </c:pt>
                <c:pt idx="14">
                  <c:v>Tb_ND8U</c:v>
                </c:pt>
              </c:strCache>
            </c:strRef>
          </c:cat>
          <c:val>
            <c:numRef>
              <c:f>Non_tukey!$B$21:$B$35</c:f>
              <c:numCache>
                <c:formatCode>General</c:formatCode>
                <c:ptCount val="15"/>
                <c:pt idx="0">
                  <c:v>2014</c:v>
                </c:pt>
                <c:pt idx="1">
                  <c:v>1046.33333333333</c:v>
                </c:pt>
                <c:pt idx="2">
                  <c:v>2075.33333333333</c:v>
                </c:pt>
                <c:pt idx="3">
                  <c:v>2987.66666666667</c:v>
                </c:pt>
                <c:pt idx="4">
                  <c:v>309</c:v>
                </c:pt>
                <c:pt idx="5">
                  <c:v>1889</c:v>
                </c:pt>
                <c:pt idx="6">
                  <c:v>706.333333333333</c:v>
                </c:pt>
                <c:pt idx="7">
                  <c:v>101.333333333333</c:v>
                </c:pt>
                <c:pt idx="8">
                  <c:v>672.333333333333</c:v>
                </c:pt>
                <c:pt idx="9">
                  <c:v>2995</c:v>
                </c:pt>
                <c:pt idx="10">
                  <c:v>3778.33333333333</c:v>
                </c:pt>
                <c:pt idx="11">
                  <c:v>11612.6666666667</c:v>
                </c:pt>
                <c:pt idx="12">
                  <c:v>13638.3333333333</c:v>
                </c:pt>
                <c:pt idx="13">
                  <c:v>20100</c:v>
                </c:pt>
                <c:pt idx="14">
                  <c:v>26435.6666666667</c:v>
                </c:pt>
              </c:numCache>
            </c:numRef>
          </c:val>
        </c:ser>
        <c:ser>
          <c:idx val="1"/>
          <c:order val="1"/>
          <c:tx>
            <c:strRef>
              <c:f>Non_tukey!$E$19</c:f>
              <c:strCache>
                <c:ptCount val="1"/>
                <c:pt idx="0">
                  <c:v>SL-BF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n_tukey!$A$21:$A$35</c:f>
              <c:strCache>
                <c:ptCount val="15"/>
                <c:pt idx="0">
                  <c:v>Tb_12S</c:v>
                </c:pt>
                <c:pt idx="1">
                  <c:v>Tb_9S</c:v>
                </c:pt>
                <c:pt idx="2">
                  <c:v>Tb_A6E</c:v>
                </c:pt>
                <c:pt idx="3">
                  <c:v>Tb_CO1</c:v>
                </c:pt>
                <c:pt idx="4">
                  <c:v>Tb_CO2E</c:v>
                </c:pt>
                <c:pt idx="5">
                  <c:v>Tb_CYbU</c:v>
                </c:pt>
                <c:pt idx="6">
                  <c:v>Tb_MURF1</c:v>
                </c:pt>
                <c:pt idx="7">
                  <c:v>Tb_MURF2U</c:v>
                </c:pt>
                <c:pt idx="8">
                  <c:v>Tb_ND1</c:v>
                </c:pt>
                <c:pt idx="9">
                  <c:v>Tb_ND4</c:v>
                </c:pt>
                <c:pt idx="10">
                  <c:v>Tb_ND5</c:v>
                </c:pt>
                <c:pt idx="11">
                  <c:v>Tb_ND7E</c:v>
                </c:pt>
                <c:pt idx="12">
                  <c:v>Tb_ND7U</c:v>
                </c:pt>
                <c:pt idx="13">
                  <c:v>Tb_ND8E</c:v>
                </c:pt>
                <c:pt idx="14">
                  <c:v>Tb_ND8U</c:v>
                </c:pt>
              </c:strCache>
            </c:strRef>
          </c:cat>
          <c:val>
            <c:numRef>
              <c:f>Non_tukey!$E$21:$E$35</c:f>
              <c:numCache>
                <c:formatCode>General</c:formatCode>
                <c:ptCount val="15"/>
                <c:pt idx="0">
                  <c:v>1822.33333333333</c:v>
                </c:pt>
                <c:pt idx="1">
                  <c:v>385</c:v>
                </c:pt>
                <c:pt idx="2">
                  <c:v>2041.66666666667</c:v>
                </c:pt>
                <c:pt idx="3">
                  <c:v>2018.66666666667</c:v>
                </c:pt>
                <c:pt idx="4">
                  <c:v>188.666666666667</c:v>
                </c:pt>
                <c:pt idx="5">
                  <c:v>631.666666666667</c:v>
                </c:pt>
                <c:pt idx="6">
                  <c:v>543.666666666667</c:v>
                </c:pt>
                <c:pt idx="7">
                  <c:v>168</c:v>
                </c:pt>
                <c:pt idx="8">
                  <c:v>822.333333333333</c:v>
                </c:pt>
                <c:pt idx="9">
                  <c:v>2878.33333333333</c:v>
                </c:pt>
                <c:pt idx="10">
                  <c:v>4103.66666666667</c:v>
                </c:pt>
                <c:pt idx="11">
                  <c:v>13949</c:v>
                </c:pt>
                <c:pt idx="12">
                  <c:v>10999</c:v>
                </c:pt>
                <c:pt idx="13">
                  <c:v>22809.3333333333</c:v>
                </c:pt>
                <c:pt idx="14">
                  <c:v>26870.6666666667</c:v>
                </c:pt>
              </c:numCache>
            </c:numRef>
          </c:val>
        </c:ser>
        <c:ser>
          <c:idx val="2"/>
          <c:order val="2"/>
          <c:tx>
            <c:strRef>
              <c:f>Non_tukey!$H$19</c:f>
              <c:strCache>
                <c:ptCount val="1"/>
                <c:pt idx="0">
                  <c:v>ST-B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n_tukey!$A$21:$A$35</c:f>
              <c:strCache>
                <c:ptCount val="15"/>
                <c:pt idx="0">
                  <c:v>Tb_12S</c:v>
                </c:pt>
                <c:pt idx="1">
                  <c:v>Tb_9S</c:v>
                </c:pt>
                <c:pt idx="2">
                  <c:v>Tb_A6E</c:v>
                </c:pt>
                <c:pt idx="3">
                  <c:v>Tb_CO1</c:v>
                </c:pt>
                <c:pt idx="4">
                  <c:v>Tb_CO2E</c:v>
                </c:pt>
                <c:pt idx="5">
                  <c:v>Tb_CYbU</c:v>
                </c:pt>
                <c:pt idx="6">
                  <c:v>Tb_MURF1</c:v>
                </c:pt>
                <c:pt idx="7">
                  <c:v>Tb_MURF2U</c:v>
                </c:pt>
                <c:pt idx="8">
                  <c:v>Tb_ND1</c:v>
                </c:pt>
                <c:pt idx="9">
                  <c:v>Tb_ND4</c:v>
                </c:pt>
                <c:pt idx="10">
                  <c:v>Tb_ND5</c:v>
                </c:pt>
                <c:pt idx="11">
                  <c:v>Tb_ND7E</c:v>
                </c:pt>
                <c:pt idx="12">
                  <c:v>Tb_ND7U</c:v>
                </c:pt>
                <c:pt idx="13">
                  <c:v>Tb_ND8E</c:v>
                </c:pt>
                <c:pt idx="14">
                  <c:v>Tb_ND8U</c:v>
                </c:pt>
              </c:strCache>
            </c:strRef>
          </c:cat>
          <c:val>
            <c:numRef>
              <c:f>Non_tukey!$H$21:$H$35</c:f>
              <c:numCache>
                <c:formatCode>General</c:formatCode>
                <c:ptCount val="15"/>
                <c:pt idx="0">
                  <c:v>3565</c:v>
                </c:pt>
                <c:pt idx="1">
                  <c:v>751.666666666667</c:v>
                </c:pt>
                <c:pt idx="2">
                  <c:v>4927</c:v>
                </c:pt>
                <c:pt idx="3">
                  <c:v>5832.33333333333</c:v>
                </c:pt>
                <c:pt idx="4">
                  <c:v>698</c:v>
                </c:pt>
                <c:pt idx="5">
                  <c:v>4347.66666666667</c:v>
                </c:pt>
                <c:pt idx="6">
                  <c:v>991</c:v>
                </c:pt>
                <c:pt idx="7">
                  <c:v>159.333333333333</c:v>
                </c:pt>
                <c:pt idx="8">
                  <c:v>827.333333333333</c:v>
                </c:pt>
                <c:pt idx="9">
                  <c:v>4502.33333333333</c:v>
                </c:pt>
                <c:pt idx="10">
                  <c:v>4591.66666666667</c:v>
                </c:pt>
                <c:pt idx="11">
                  <c:v>21676.6666666667</c:v>
                </c:pt>
                <c:pt idx="12">
                  <c:v>10388.3333333333</c:v>
                </c:pt>
                <c:pt idx="13">
                  <c:v>29180</c:v>
                </c:pt>
                <c:pt idx="14">
                  <c:v>26241.6666666667</c:v>
                </c:pt>
              </c:numCache>
            </c:numRef>
          </c:val>
        </c:ser>
        <c:ser>
          <c:idx val="3"/>
          <c:order val="3"/>
          <c:tx>
            <c:strRef>
              <c:f>Non_tukey!$K$19</c:f>
              <c:strCache>
                <c:ptCount val="1"/>
                <c:pt idx="0">
                  <c:v>PF-log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n_tukey!$A$21:$A$35</c:f>
              <c:strCache>
                <c:ptCount val="15"/>
                <c:pt idx="0">
                  <c:v>Tb_12S</c:v>
                </c:pt>
                <c:pt idx="1">
                  <c:v>Tb_9S</c:v>
                </c:pt>
                <c:pt idx="2">
                  <c:v>Tb_A6E</c:v>
                </c:pt>
                <c:pt idx="3">
                  <c:v>Tb_CO1</c:v>
                </c:pt>
                <c:pt idx="4">
                  <c:v>Tb_CO2E</c:v>
                </c:pt>
                <c:pt idx="5">
                  <c:v>Tb_CYbU</c:v>
                </c:pt>
                <c:pt idx="6">
                  <c:v>Tb_MURF1</c:v>
                </c:pt>
                <c:pt idx="7">
                  <c:v>Tb_MURF2U</c:v>
                </c:pt>
                <c:pt idx="8">
                  <c:v>Tb_ND1</c:v>
                </c:pt>
                <c:pt idx="9">
                  <c:v>Tb_ND4</c:v>
                </c:pt>
                <c:pt idx="10">
                  <c:v>Tb_ND5</c:v>
                </c:pt>
                <c:pt idx="11">
                  <c:v>Tb_ND7E</c:v>
                </c:pt>
                <c:pt idx="12">
                  <c:v>Tb_ND7U</c:v>
                </c:pt>
                <c:pt idx="13">
                  <c:v>Tb_ND8E</c:v>
                </c:pt>
                <c:pt idx="14">
                  <c:v>Tb_ND8U</c:v>
                </c:pt>
              </c:strCache>
            </c:strRef>
          </c:cat>
          <c:val>
            <c:numRef>
              <c:f>Non_tukey!$K$21:$K$35</c:f>
              <c:numCache>
                <c:formatCode>General</c:formatCode>
                <c:ptCount val="15"/>
                <c:pt idx="0">
                  <c:v>4629</c:v>
                </c:pt>
                <c:pt idx="1">
                  <c:v>1298.33333333333</c:v>
                </c:pt>
                <c:pt idx="2">
                  <c:v>2783</c:v>
                </c:pt>
                <c:pt idx="3">
                  <c:v>7631</c:v>
                </c:pt>
                <c:pt idx="4">
                  <c:v>1850.66666666667</c:v>
                </c:pt>
                <c:pt idx="5">
                  <c:v>7111</c:v>
                </c:pt>
                <c:pt idx="6">
                  <c:v>303.333333333333</c:v>
                </c:pt>
                <c:pt idx="7">
                  <c:v>36</c:v>
                </c:pt>
                <c:pt idx="8">
                  <c:v>246.666666666667</c:v>
                </c:pt>
                <c:pt idx="9">
                  <c:v>3606.33333333333</c:v>
                </c:pt>
                <c:pt idx="10">
                  <c:v>2836</c:v>
                </c:pt>
                <c:pt idx="11">
                  <c:v>10831</c:v>
                </c:pt>
                <c:pt idx="12">
                  <c:v>14886</c:v>
                </c:pt>
                <c:pt idx="13">
                  <c:v>13173.6666666667</c:v>
                </c:pt>
                <c:pt idx="14">
                  <c:v>22369.6666666667</c:v>
                </c:pt>
              </c:numCache>
            </c:numRef>
          </c:val>
        </c:ser>
        <c:ser>
          <c:idx val="4"/>
          <c:order val="4"/>
          <c:tx>
            <c:strRef>
              <c:f>Non_tukey!$N$19</c:f>
              <c:strCache>
                <c:ptCount val="1"/>
                <c:pt idx="0">
                  <c:v>PF-stat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on_tukey!$A$21:$A$35</c:f>
              <c:strCache>
                <c:ptCount val="15"/>
                <c:pt idx="0">
                  <c:v>Tb_12S</c:v>
                </c:pt>
                <c:pt idx="1">
                  <c:v>Tb_9S</c:v>
                </c:pt>
                <c:pt idx="2">
                  <c:v>Tb_A6E</c:v>
                </c:pt>
                <c:pt idx="3">
                  <c:v>Tb_CO1</c:v>
                </c:pt>
                <c:pt idx="4">
                  <c:v>Tb_CO2E</c:v>
                </c:pt>
                <c:pt idx="5">
                  <c:v>Tb_CYbU</c:v>
                </c:pt>
                <c:pt idx="6">
                  <c:v>Tb_MURF1</c:v>
                </c:pt>
                <c:pt idx="7">
                  <c:v>Tb_MURF2U</c:v>
                </c:pt>
                <c:pt idx="8">
                  <c:v>Tb_ND1</c:v>
                </c:pt>
                <c:pt idx="9">
                  <c:v>Tb_ND4</c:v>
                </c:pt>
                <c:pt idx="10">
                  <c:v>Tb_ND5</c:v>
                </c:pt>
                <c:pt idx="11">
                  <c:v>Tb_ND7E</c:v>
                </c:pt>
                <c:pt idx="12">
                  <c:v>Tb_ND7U</c:v>
                </c:pt>
                <c:pt idx="13">
                  <c:v>Tb_ND8E</c:v>
                </c:pt>
                <c:pt idx="14">
                  <c:v>Tb_ND8U</c:v>
                </c:pt>
              </c:strCache>
            </c:strRef>
          </c:cat>
          <c:val>
            <c:numRef>
              <c:f>Non_tukey!$N$21:$N$35</c:f>
              <c:numCache>
                <c:formatCode>General</c:formatCode>
                <c:ptCount val="15"/>
                <c:pt idx="0">
                  <c:v>11565</c:v>
                </c:pt>
                <c:pt idx="1">
                  <c:v>6595.33333333333</c:v>
                </c:pt>
                <c:pt idx="2">
                  <c:v>9307</c:v>
                </c:pt>
                <c:pt idx="3">
                  <c:v>11963.6666666667</c:v>
                </c:pt>
                <c:pt idx="4">
                  <c:v>3275.66666666667</c:v>
                </c:pt>
                <c:pt idx="5">
                  <c:v>10121</c:v>
                </c:pt>
                <c:pt idx="6">
                  <c:v>2002.66666666667</c:v>
                </c:pt>
                <c:pt idx="7">
                  <c:v>359</c:v>
                </c:pt>
                <c:pt idx="8">
                  <c:v>1374</c:v>
                </c:pt>
                <c:pt idx="9">
                  <c:v>8379.33333333333</c:v>
                </c:pt>
                <c:pt idx="10">
                  <c:v>7424.66666666667</c:v>
                </c:pt>
                <c:pt idx="11">
                  <c:v>19563</c:v>
                </c:pt>
                <c:pt idx="12">
                  <c:v>15306.6666666667</c:v>
                </c:pt>
                <c:pt idx="13">
                  <c:v>28535.3333333333</c:v>
                </c:pt>
                <c:pt idx="14">
                  <c:v>38079.6666666667</c:v>
                </c:pt>
              </c:numCache>
            </c:numRef>
          </c:val>
        </c:ser>
        <c:gapWidth val="150"/>
        <c:overlap val="0"/>
        <c:axId val="63887696"/>
        <c:axId val="99146248"/>
      </c:barChart>
      <c:catAx>
        <c:axId val="63887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46248"/>
        <c:crossesAt val="0"/>
        <c:auto val="1"/>
        <c:lblAlgn val="ctr"/>
        <c:lblOffset val="100"/>
        <c:noMultiLvlLbl val="0"/>
      </c:catAx>
      <c:valAx>
        <c:axId val="991462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8769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040</xdr:colOff>
      <xdr:row>36</xdr:row>
      <xdr:rowOff>9360</xdr:rowOff>
    </xdr:from>
    <xdr:to>
      <xdr:col>25</xdr:col>
      <xdr:colOff>628920</xdr:colOff>
      <xdr:row>66</xdr:row>
      <xdr:rowOff>38160</xdr:rowOff>
    </xdr:to>
    <xdr:graphicFrame>
      <xdr:nvGraphicFramePr>
        <xdr:cNvPr id="0" name="Chart 1"/>
        <xdr:cNvGraphicFramePr/>
      </xdr:nvGraphicFramePr>
      <xdr:xfrm>
        <a:off x="50040" y="5838840"/>
        <a:ext cx="17082360" cy="48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84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customFormat="false" ht="12.75" hidden="false" customHeight="false" outlineLevel="0" collapsed="false">
      <c r="A2" s="3" t="s">
        <v>15</v>
      </c>
      <c r="B2" s="4" t="n">
        <v>1968</v>
      </c>
      <c r="C2" s="4" t="n">
        <v>1265</v>
      </c>
      <c r="D2" s="4" t="n">
        <v>2809</v>
      </c>
      <c r="E2" s="4" t="n">
        <v>2856</v>
      </c>
      <c r="F2" s="4" t="n">
        <v>2176</v>
      </c>
      <c r="G2" s="4" t="n">
        <v>435</v>
      </c>
      <c r="H2" s="4" t="n">
        <v>3017</v>
      </c>
      <c r="I2" s="4" t="n">
        <v>2990</v>
      </c>
      <c r="J2" s="4" t="n">
        <v>4688</v>
      </c>
      <c r="K2" s="4" t="n">
        <v>4738</v>
      </c>
      <c r="L2" s="4" t="n">
        <v>4552</v>
      </c>
      <c r="M2" s="4" t="n">
        <v>4597</v>
      </c>
      <c r="N2" s="4" t="n">
        <v>16290</v>
      </c>
      <c r="O2" s="4" t="n">
        <v>6255</v>
      </c>
      <c r="P2" s="4" t="n">
        <v>12150</v>
      </c>
    </row>
    <row r="3" customFormat="false" ht="12.75" hidden="false" customHeight="false" outlineLevel="0" collapsed="false">
      <c r="A3" s="3" t="s">
        <v>16</v>
      </c>
      <c r="B3" s="4" t="n">
        <v>1035</v>
      </c>
      <c r="C3" s="4" t="n">
        <v>588</v>
      </c>
      <c r="D3" s="4" t="n">
        <v>1516</v>
      </c>
      <c r="E3" s="4" t="n">
        <v>781</v>
      </c>
      <c r="F3" s="4" t="n">
        <v>262</v>
      </c>
      <c r="G3" s="4" t="n">
        <v>112</v>
      </c>
      <c r="H3" s="4" t="n">
        <v>686</v>
      </c>
      <c r="I3" s="4" t="n">
        <v>472</v>
      </c>
      <c r="J3" s="4" t="n">
        <v>1097</v>
      </c>
      <c r="K3" s="4" t="n">
        <v>889</v>
      </c>
      <c r="L3" s="4" t="n">
        <v>1029</v>
      </c>
      <c r="M3" s="4" t="n">
        <v>1977</v>
      </c>
      <c r="N3" s="4" t="n">
        <v>9780</v>
      </c>
      <c r="O3" s="4" t="n">
        <v>2916</v>
      </c>
      <c r="P3" s="4" t="n">
        <v>7090</v>
      </c>
    </row>
    <row r="4" customFormat="false" ht="12.75" hidden="false" customHeight="false" outlineLevel="0" collapsed="false">
      <c r="A4" s="3" t="s">
        <v>17</v>
      </c>
      <c r="B4" s="4" t="n">
        <v>2509</v>
      </c>
      <c r="C4" s="4" t="n">
        <v>1755</v>
      </c>
      <c r="D4" s="4" t="n">
        <v>1962</v>
      </c>
      <c r="E4" s="4" t="n">
        <v>3500</v>
      </c>
      <c r="F4" s="4" t="n">
        <v>2150</v>
      </c>
      <c r="G4" s="4" t="n">
        <v>475</v>
      </c>
      <c r="H4" s="4" t="n">
        <v>5641</v>
      </c>
      <c r="I4" s="4" t="n">
        <v>3465</v>
      </c>
      <c r="J4" s="4" t="n">
        <v>5675</v>
      </c>
      <c r="K4" s="4" t="n">
        <v>3465</v>
      </c>
      <c r="L4" s="4" t="n">
        <v>1642</v>
      </c>
      <c r="M4" s="4" t="n">
        <v>3242</v>
      </c>
      <c r="N4" s="4" t="n">
        <v>12931</v>
      </c>
      <c r="O4" s="4" t="n">
        <v>7344</v>
      </c>
      <c r="P4" s="4" t="n">
        <v>7646</v>
      </c>
    </row>
    <row r="5" customFormat="false" ht="12.75" hidden="false" customHeight="false" outlineLevel="0" collapsed="false">
      <c r="A5" s="3" t="s">
        <v>18</v>
      </c>
      <c r="B5" s="4" t="n">
        <v>3448</v>
      </c>
      <c r="C5" s="4" t="n">
        <v>2686</v>
      </c>
      <c r="D5" s="4" t="n">
        <v>2829</v>
      </c>
      <c r="E5" s="4" t="n">
        <v>4987</v>
      </c>
      <c r="F5" s="4" t="n">
        <v>805</v>
      </c>
      <c r="G5" s="4" t="n">
        <v>264</v>
      </c>
      <c r="H5" s="4" t="n">
        <v>6629</v>
      </c>
      <c r="I5" s="4" t="n">
        <v>5354</v>
      </c>
      <c r="J5" s="4" t="n">
        <v>5514</v>
      </c>
      <c r="K5" s="4" t="n">
        <v>12289</v>
      </c>
      <c r="L5" s="4" t="n">
        <v>4440</v>
      </c>
      <c r="M5" s="4" t="n">
        <v>6164</v>
      </c>
      <c r="N5" s="4" t="n">
        <v>15365</v>
      </c>
      <c r="O5" s="4" t="n">
        <v>11124</v>
      </c>
      <c r="P5" s="4" t="n">
        <v>9402</v>
      </c>
    </row>
    <row r="6" customFormat="false" ht="12.75" hidden="false" customHeight="false" outlineLevel="0" collapsed="false">
      <c r="A6" s="3" t="s">
        <v>19</v>
      </c>
      <c r="B6" s="4" t="n">
        <v>386</v>
      </c>
      <c r="C6" s="4" t="n">
        <v>86</v>
      </c>
      <c r="D6" s="4" t="n">
        <v>455</v>
      </c>
      <c r="E6" s="4" t="n">
        <v>481</v>
      </c>
      <c r="F6" s="4" t="n">
        <v>58</v>
      </c>
      <c r="G6" s="4" t="n">
        <v>27</v>
      </c>
      <c r="H6" s="4" t="n">
        <v>936</v>
      </c>
      <c r="I6" s="4" t="n">
        <v>162</v>
      </c>
      <c r="J6" s="4" t="n">
        <v>996</v>
      </c>
      <c r="K6" s="4" t="n">
        <v>2693</v>
      </c>
      <c r="L6" s="4" t="n">
        <v>788</v>
      </c>
      <c r="M6" s="4" t="n">
        <v>2071</v>
      </c>
      <c r="N6" s="4" t="n">
        <v>4286</v>
      </c>
      <c r="O6" s="4" t="n">
        <v>2381</v>
      </c>
      <c r="P6" s="4" t="n">
        <v>3160</v>
      </c>
    </row>
    <row r="7" customFormat="false" ht="12.75" hidden="false" customHeight="false" outlineLevel="0" collapsed="false">
      <c r="A7" s="3" t="s">
        <v>20</v>
      </c>
      <c r="B7" s="4" t="n">
        <v>1671</v>
      </c>
      <c r="C7" s="4" t="n">
        <v>674</v>
      </c>
      <c r="D7" s="4" t="n">
        <v>3322</v>
      </c>
      <c r="E7" s="4" t="n">
        <v>1207</v>
      </c>
      <c r="F7" s="4" t="n">
        <v>494</v>
      </c>
      <c r="G7" s="4" t="n">
        <v>194</v>
      </c>
      <c r="H7" s="4" t="n">
        <v>4325</v>
      </c>
      <c r="I7" s="4" t="n">
        <v>3025</v>
      </c>
      <c r="J7" s="4" t="n">
        <v>5693</v>
      </c>
      <c r="K7" s="4" t="n">
        <v>9281</v>
      </c>
      <c r="L7" s="4" t="n">
        <v>4653</v>
      </c>
      <c r="M7" s="4" t="n">
        <v>7399</v>
      </c>
      <c r="N7" s="4" t="n">
        <v>12340</v>
      </c>
      <c r="O7" s="4" t="n">
        <v>7100</v>
      </c>
      <c r="P7" s="4" t="n">
        <v>10923</v>
      </c>
    </row>
    <row r="8" customFormat="false" ht="12.75" hidden="false" customHeight="false" outlineLevel="0" collapsed="false">
      <c r="A8" s="3" t="s">
        <v>21</v>
      </c>
      <c r="B8" s="4" t="n">
        <v>808</v>
      </c>
      <c r="C8" s="4" t="n">
        <v>334</v>
      </c>
      <c r="D8" s="4" t="n">
        <v>977</v>
      </c>
      <c r="E8" s="4" t="n">
        <v>1215</v>
      </c>
      <c r="F8" s="4" t="n">
        <v>312</v>
      </c>
      <c r="G8" s="4" t="n">
        <v>104</v>
      </c>
      <c r="H8" s="4" t="n">
        <v>1249</v>
      </c>
      <c r="I8" s="4" t="n">
        <v>494</v>
      </c>
      <c r="J8" s="4" t="n">
        <v>1230</v>
      </c>
      <c r="K8" s="4" t="n">
        <v>368</v>
      </c>
      <c r="L8" s="4" t="n">
        <v>124</v>
      </c>
      <c r="M8" s="4" t="n">
        <v>418</v>
      </c>
      <c r="N8" s="4" t="n">
        <v>2887</v>
      </c>
      <c r="O8" s="4" t="n">
        <v>1172</v>
      </c>
      <c r="P8" s="4" t="n">
        <v>1949</v>
      </c>
    </row>
    <row r="9" customFormat="false" ht="12.75" hidden="false" customHeight="false" outlineLevel="0" collapsed="false">
      <c r="A9" s="3" t="s">
        <v>22</v>
      </c>
      <c r="B9" s="4" t="n">
        <v>193</v>
      </c>
      <c r="C9" s="4" t="n">
        <v>79</v>
      </c>
      <c r="D9" s="4" t="n">
        <v>32</v>
      </c>
      <c r="E9" s="4" t="n">
        <v>455</v>
      </c>
      <c r="F9" s="4" t="n">
        <v>29</v>
      </c>
      <c r="G9" s="4" t="n">
        <v>20</v>
      </c>
      <c r="H9" s="4" t="n">
        <v>292</v>
      </c>
      <c r="I9" s="4" t="n">
        <v>25</v>
      </c>
      <c r="J9" s="4" t="n">
        <v>161</v>
      </c>
      <c r="K9" s="4" t="n">
        <v>42</v>
      </c>
      <c r="L9" s="4" t="n">
        <v>21</v>
      </c>
      <c r="M9" s="4" t="n">
        <v>45</v>
      </c>
      <c r="N9" s="4" t="n">
        <v>602</v>
      </c>
      <c r="O9" s="4" t="n">
        <v>425</v>
      </c>
      <c r="P9" s="4" t="n">
        <v>50</v>
      </c>
    </row>
    <row r="10" customFormat="false" ht="12.75" hidden="false" customHeight="false" outlineLevel="0" collapsed="false">
      <c r="A10" s="3" t="s">
        <v>23</v>
      </c>
      <c r="B10" s="4" t="n">
        <v>939</v>
      </c>
      <c r="C10" s="4" t="n">
        <v>546</v>
      </c>
      <c r="D10" s="4" t="n">
        <v>532</v>
      </c>
      <c r="E10" s="4" t="n">
        <v>1911</v>
      </c>
      <c r="F10" s="4" t="n">
        <v>381</v>
      </c>
      <c r="G10" s="4" t="n">
        <v>175</v>
      </c>
      <c r="H10" s="4" t="n">
        <v>1123</v>
      </c>
      <c r="I10" s="4" t="n">
        <v>122</v>
      </c>
      <c r="J10" s="4" t="n">
        <v>1237</v>
      </c>
      <c r="K10" s="4" t="n">
        <v>247</v>
      </c>
      <c r="L10" s="4" t="n">
        <v>83</v>
      </c>
      <c r="M10" s="4" t="n">
        <v>410</v>
      </c>
      <c r="N10" s="4" t="n">
        <v>2371</v>
      </c>
      <c r="O10" s="4" t="n">
        <v>970</v>
      </c>
      <c r="P10" s="4" t="n">
        <v>781</v>
      </c>
    </row>
    <row r="11" customFormat="false" ht="12.75" hidden="false" customHeight="false" outlineLevel="0" collapsed="false">
      <c r="A11" s="3" t="s">
        <v>24</v>
      </c>
      <c r="B11" s="4" t="n">
        <v>3343</v>
      </c>
      <c r="C11" s="4" t="n">
        <v>2124</v>
      </c>
      <c r="D11" s="4" t="n">
        <v>3518</v>
      </c>
      <c r="E11" s="4" t="n">
        <v>5124</v>
      </c>
      <c r="F11" s="4" t="n">
        <v>2897</v>
      </c>
      <c r="G11" s="4" t="n">
        <v>614</v>
      </c>
      <c r="H11" s="4" t="n">
        <v>5431</v>
      </c>
      <c r="I11" s="4" t="n">
        <v>1791</v>
      </c>
      <c r="J11" s="4" t="n">
        <v>6285</v>
      </c>
      <c r="K11" s="4" t="n">
        <v>3676</v>
      </c>
      <c r="L11" s="4" t="n">
        <v>3126</v>
      </c>
      <c r="M11" s="4" t="n">
        <v>4017</v>
      </c>
      <c r="N11" s="4" t="n">
        <v>10842</v>
      </c>
      <c r="O11" s="4" t="n">
        <v>6104</v>
      </c>
      <c r="P11" s="4" t="n">
        <v>8192</v>
      </c>
    </row>
    <row r="12" customFormat="false" ht="12.75" hidden="false" customHeight="false" outlineLevel="0" collapsed="false">
      <c r="A12" s="3" t="s">
        <v>25</v>
      </c>
      <c r="B12" s="4" t="n">
        <v>3681</v>
      </c>
      <c r="C12" s="4" t="n">
        <v>3431</v>
      </c>
      <c r="D12" s="4" t="n">
        <v>4223</v>
      </c>
      <c r="E12" s="4" t="n">
        <v>6661</v>
      </c>
      <c r="F12" s="4" t="n">
        <v>4035</v>
      </c>
      <c r="G12" s="4" t="n">
        <v>1615</v>
      </c>
      <c r="H12" s="4" t="n">
        <v>5817</v>
      </c>
      <c r="I12" s="4" t="n">
        <v>3215</v>
      </c>
      <c r="J12" s="4" t="n">
        <v>4743</v>
      </c>
      <c r="K12" s="4" t="n">
        <v>3259</v>
      </c>
      <c r="L12" s="4" t="n">
        <v>1669</v>
      </c>
      <c r="M12" s="4" t="n">
        <v>3580</v>
      </c>
      <c r="N12" s="4" t="n">
        <v>8439</v>
      </c>
      <c r="O12" s="4" t="n">
        <v>4812</v>
      </c>
      <c r="P12" s="4" t="n">
        <v>9023</v>
      </c>
    </row>
    <row r="13" customFormat="false" ht="12.75" hidden="false" customHeight="false" outlineLevel="0" collapsed="false">
      <c r="A13" s="3" t="s">
        <v>26</v>
      </c>
      <c r="B13" s="4" t="n">
        <v>12650</v>
      </c>
      <c r="C13" s="4" t="n">
        <v>12000</v>
      </c>
      <c r="D13" s="4" t="n">
        <v>10188</v>
      </c>
      <c r="E13" s="4" t="n">
        <v>18421</v>
      </c>
      <c r="F13" s="4" t="n">
        <v>15454</v>
      </c>
      <c r="G13" s="4" t="n">
        <v>7972</v>
      </c>
      <c r="H13" s="4" t="n">
        <v>24378</v>
      </c>
      <c r="I13" s="4" t="n">
        <v>22493</v>
      </c>
      <c r="J13" s="4" t="n">
        <v>18159</v>
      </c>
      <c r="K13" s="4" t="n">
        <v>14183</v>
      </c>
      <c r="L13" s="4" t="n">
        <v>6907</v>
      </c>
      <c r="M13" s="4" t="n">
        <v>11403</v>
      </c>
      <c r="N13" s="4" t="n">
        <v>23292</v>
      </c>
      <c r="O13" s="4" t="n">
        <v>17168</v>
      </c>
      <c r="P13" s="4" t="n">
        <v>18229</v>
      </c>
    </row>
    <row r="14" customFormat="false" ht="12.75" hidden="false" customHeight="false" outlineLevel="0" collapsed="false">
      <c r="A14" s="3" t="s">
        <v>27</v>
      </c>
      <c r="B14" s="4" t="n">
        <v>9654</v>
      </c>
      <c r="C14" s="4" t="n">
        <v>9845</v>
      </c>
      <c r="D14" s="4" t="n">
        <v>21416</v>
      </c>
      <c r="E14" s="4" t="n">
        <v>12286</v>
      </c>
      <c r="F14" s="4" t="n">
        <v>12283</v>
      </c>
      <c r="G14" s="4" t="n">
        <v>8428</v>
      </c>
      <c r="H14" s="4" t="n">
        <v>7478</v>
      </c>
      <c r="I14" s="4" t="n">
        <v>9933</v>
      </c>
      <c r="J14" s="4" t="n">
        <v>13754</v>
      </c>
      <c r="K14" s="4" t="n">
        <v>15621</v>
      </c>
      <c r="L14" s="4" t="n">
        <v>13351</v>
      </c>
      <c r="M14" s="4" t="n">
        <v>15686</v>
      </c>
      <c r="N14" s="4" t="n">
        <v>16777</v>
      </c>
      <c r="O14" s="4" t="n">
        <v>12575</v>
      </c>
      <c r="P14" s="4" t="n">
        <v>16568</v>
      </c>
    </row>
    <row r="15" customFormat="false" ht="12.75" hidden="false" customHeight="false" outlineLevel="0" collapsed="false">
      <c r="A15" s="3" t="s">
        <v>28</v>
      </c>
      <c r="B15" s="4" t="n">
        <v>19080</v>
      </c>
      <c r="C15" s="4" t="n">
        <v>22471</v>
      </c>
      <c r="D15" s="4" t="n">
        <v>18749</v>
      </c>
      <c r="E15" s="4" t="n">
        <v>24769</v>
      </c>
      <c r="F15" s="4" t="n">
        <v>27314</v>
      </c>
      <c r="G15" s="4" t="n">
        <v>16345</v>
      </c>
      <c r="H15" s="4" t="n">
        <v>28152</v>
      </c>
      <c r="I15" s="4" t="n">
        <v>28235</v>
      </c>
      <c r="J15" s="4" t="n">
        <v>31153</v>
      </c>
      <c r="K15" s="4" t="n">
        <v>16610</v>
      </c>
      <c r="L15" s="4" t="n">
        <v>9347</v>
      </c>
      <c r="M15" s="4" t="n">
        <v>13564</v>
      </c>
      <c r="N15" s="4" t="n">
        <v>32619</v>
      </c>
      <c r="O15" s="4" t="n">
        <v>22520</v>
      </c>
      <c r="P15" s="4" t="n">
        <v>30467</v>
      </c>
    </row>
    <row r="16" customFormat="false" ht="12.75" hidden="false" customHeight="false" outlineLevel="0" collapsed="false">
      <c r="A16" s="3" t="s">
        <v>29</v>
      </c>
      <c r="B16" s="4" t="n">
        <v>26351</v>
      </c>
      <c r="C16" s="4" t="n">
        <v>19157</v>
      </c>
      <c r="D16" s="4" t="n">
        <v>33799</v>
      </c>
      <c r="E16" s="4" t="n">
        <v>29178</v>
      </c>
      <c r="F16" s="4" t="n">
        <v>30096</v>
      </c>
      <c r="G16" s="4" t="n">
        <v>21338</v>
      </c>
      <c r="H16" s="4" t="n">
        <v>28366</v>
      </c>
      <c r="I16" s="4" t="n">
        <v>26146</v>
      </c>
      <c r="J16" s="4" t="n">
        <v>24213</v>
      </c>
      <c r="K16" s="4" t="n">
        <v>23559</v>
      </c>
      <c r="L16" s="4" t="n">
        <v>20222</v>
      </c>
      <c r="M16" s="4" t="n">
        <v>23328</v>
      </c>
      <c r="N16" s="4" t="n">
        <v>40642</v>
      </c>
      <c r="O16" s="4" t="n">
        <v>35036</v>
      </c>
      <c r="P16" s="4" t="n">
        <v>38561</v>
      </c>
    </row>
    <row r="19" customFormat="false" ht="12.75" hidden="false" customHeight="false" outlineLevel="0" collapsed="false">
      <c r="B19" s="5" t="s">
        <v>30</v>
      </c>
      <c r="C19" s="6"/>
      <c r="D19" s="6"/>
      <c r="E19" s="5" t="s">
        <v>31</v>
      </c>
      <c r="F19" s="6"/>
      <c r="G19" s="6"/>
      <c r="H19" s="5" t="s">
        <v>32</v>
      </c>
      <c r="I19" s="6"/>
      <c r="J19" s="6"/>
      <c r="K19" s="5" t="s">
        <v>33</v>
      </c>
      <c r="L19" s="6"/>
      <c r="M19" s="6"/>
      <c r="N19" s="5" t="s">
        <v>34</v>
      </c>
      <c r="R19" s="7"/>
      <c r="S19" s="8"/>
      <c r="T19" s="8"/>
      <c r="U19" s="7"/>
      <c r="V19" s="8"/>
      <c r="W19" s="8"/>
      <c r="X19" s="7"/>
      <c r="Y19" s="8"/>
      <c r="Z19" s="8"/>
      <c r="AA19" s="7"/>
      <c r="AB19" s="8"/>
      <c r="AC19" s="8"/>
      <c r="AD19" s="9" t="s">
        <v>34</v>
      </c>
    </row>
    <row r="20" customFormat="false" ht="12.75" hidden="false" customHeight="false" outlineLevel="0" collapsed="false">
      <c r="B20" s="10" t="s">
        <v>35</v>
      </c>
      <c r="C20" s="0" t="s">
        <v>36</v>
      </c>
      <c r="D20" s="0" t="s">
        <v>37</v>
      </c>
      <c r="E20" s="10" t="s">
        <v>35</v>
      </c>
      <c r="F20" s="0" t="s">
        <v>36</v>
      </c>
      <c r="G20" s="0" t="s">
        <v>37</v>
      </c>
      <c r="H20" s="10" t="s">
        <v>35</v>
      </c>
      <c r="I20" s="0" t="s">
        <v>36</v>
      </c>
      <c r="J20" s="0" t="s">
        <v>37</v>
      </c>
      <c r="K20" s="10" t="s">
        <v>35</v>
      </c>
      <c r="L20" s="0" t="s">
        <v>36</v>
      </c>
      <c r="M20" s="0" t="s">
        <v>37</v>
      </c>
      <c r="N20" s="10" t="s">
        <v>35</v>
      </c>
      <c r="O20" s="0" t="s">
        <v>36</v>
      </c>
      <c r="P20" s="0" t="s">
        <v>37</v>
      </c>
    </row>
    <row r="21" customFormat="false" ht="12.75" hidden="false" customHeight="false" outlineLevel="0" collapsed="false">
      <c r="A21" s="11" t="s">
        <v>15</v>
      </c>
      <c r="B21" s="12" t="n">
        <f aca="false">AVERAGE(B2:D2)</f>
        <v>2014</v>
      </c>
      <c r="C21" s="13" t="n">
        <f aca="false">STDEV(B2:D2)</f>
        <v>773.027166404907</v>
      </c>
      <c r="D21" s="13" t="n">
        <f aca="false">MEDIAN(B2:D2)</f>
        <v>1968</v>
      </c>
      <c r="E21" s="12" t="n">
        <f aca="false">AVERAGE(E2:G2)</f>
        <v>1822.33333333333</v>
      </c>
      <c r="F21" s="13" t="n">
        <f aca="false">STDEV(E2:G2)</f>
        <v>1248.64740152428</v>
      </c>
      <c r="G21" s="13" t="n">
        <f aca="false">MEDIAN(E2:G2)</f>
        <v>2176</v>
      </c>
      <c r="H21" s="12" t="n">
        <f aca="false">AVERAGE(H2:J2)</f>
        <v>3565</v>
      </c>
      <c r="I21" s="13" t="n">
        <f aca="false">STDEV(H2:J2)</f>
        <v>972.640221253471</v>
      </c>
      <c r="J21" s="13" t="n">
        <f aca="false">MEDIAN(H2:J2)</f>
        <v>3017</v>
      </c>
      <c r="K21" s="12" t="n">
        <f aca="false">AVERAGE(K2:M2)</f>
        <v>4629</v>
      </c>
      <c r="L21" s="13" t="n">
        <f aca="false">STDEV(K2:M2)</f>
        <v>97.041228351665</v>
      </c>
      <c r="M21" s="13" t="n">
        <f aca="false">MEDIAN(K2:M2)</f>
        <v>4597</v>
      </c>
      <c r="N21" s="12" t="n">
        <f aca="false">AVERAGE(N2:P2)</f>
        <v>11565</v>
      </c>
      <c r="O21" s="13" t="n">
        <f aca="false">STDEV(N2:P2)</f>
        <v>5043.01249254848</v>
      </c>
      <c r="P21" s="13" t="n">
        <f aca="false">MEDIAN(N2:P2)</f>
        <v>12150</v>
      </c>
    </row>
    <row r="22" customFormat="false" ht="12.75" hidden="false" customHeight="false" outlineLevel="0" collapsed="false">
      <c r="A22" s="11" t="s">
        <v>16</v>
      </c>
      <c r="B22" s="12" t="n">
        <f aca="false">AVERAGE(B3:D3)</f>
        <v>1046.33333333333</v>
      </c>
      <c r="C22" s="13" t="n">
        <f aca="false">STDEV(B3:D3)</f>
        <v>464.103795861802</v>
      </c>
      <c r="D22" s="13" t="n">
        <f aca="false">MEDIAN(B3:D3)</f>
        <v>1035</v>
      </c>
      <c r="E22" s="12" t="n">
        <f aca="false">AVERAGE(E3:G3)</f>
        <v>385</v>
      </c>
      <c r="F22" s="13" t="n">
        <f aca="false">STDEV(E3:G3)</f>
        <v>351.051278305606</v>
      </c>
      <c r="G22" s="13" t="n">
        <f aca="false">MEDIAN(E3:G3)</f>
        <v>262</v>
      </c>
      <c r="H22" s="12" t="n">
        <f aca="false">AVERAGE(H3:J3)</f>
        <v>751.666666666667</v>
      </c>
      <c r="I22" s="13" t="n">
        <f aca="false">STDEV(H3:J3)</f>
        <v>317.632387097622</v>
      </c>
      <c r="J22" s="13" t="n">
        <f aca="false">MEDIAN(H3:J3)</f>
        <v>686</v>
      </c>
      <c r="K22" s="12" t="n">
        <f aca="false">AVERAGE(K3:M3)</f>
        <v>1298.33333333333</v>
      </c>
      <c r="L22" s="13" t="n">
        <f aca="false">STDEV(K3:M3)</f>
        <v>591.896387329179</v>
      </c>
      <c r="M22" s="13" t="n">
        <f aca="false">MEDIAN(K3:M3)</f>
        <v>1029</v>
      </c>
      <c r="N22" s="12" t="n">
        <f aca="false">AVERAGE(N3:P3)</f>
        <v>6595.33333333333</v>
      </c>
      <c r="O22" s="13" t="n">
        <f aca="false">STDEV(N3:P3)</f>
        <v>3458.63344882532</v>
      </c>
      <c r="P22" s="13" t="n">
        <f aca="false">MEDIAN(N3:P3)</f>
        <v>7090</v>
      </c>
    </row>
    <row r="23" customFormat="false" ht="12.75" hidden="false" customHeight="false" outlineLevel="0" collapsed="false">
      <c r="A23" s="11" t="s">
        <v>17</v>
      </c>
      <c r="B23" s="12" t="n">
        <f aca="false">AVERAGE(B4:D4)</f>
        <v>2075.33333333333</v>
      </c>
      <c r="C23" s="13" t="n">
        <f aca="false">STDEV(B4:D4)</f>
        <v>389.566853483883</v>
      </c>
      <c r="D23" s="13" t="n">
        <f aca="false">MEDIAN(B4:D4)</f>
        <v>1962</v>
      </c>
      <c r="E23" s="12" t="n">
        <f aca="false">AVERAGE(E4:G4)</f>
        <v>2041.66666666667</v>
      </c>
      <c r="F23" s="13" t="n">
        <f aca="false">STDEV(E4:G4)</f>
        <v>1515.40698603818</v>
      </c>
      <c r="G23" s="13" t="n">
        <f aca="false">MEDIAN(E4:G4)</f>
        <v>2150</v>
      </c>
      <c r="H23" s="12" t="n">
        <f aca="false">AVERAGE(H4:J4)</f>
        <v>4927</v>
      </c>
      <c r="I23" s="13" t="n">
        <f aca="false">STDEV(H4:J4)</f>
        <v>1266.24326256845</v>
      </c>
      <c r="J23" s="13" t="n">
        <f aca="false">MEDIAN(H4:J4)</f>
        <v>5641</v>
      </c>
      <c r="K23" s="12" t="n">
        <f aca="false">AVERAGE(K4:M4)</f>
        <v>2783</v>
      </c>
      <c r="L23" s="13" t="n">
        <f aca="false">STDEV(K4:M4)</f>
        <v>994.405852758319</v>
      </c>
      <c r="M23" s="13" t="n">
        <f aca="false">MEDIAN(K4:M4)</f>
        <v>3242</v>
      </c>
      <c r="N23" s="12" t="n">
        <f aca="false">AVERAGE(N4:P4)</f>
        <v>9307</v>
      </c>
      <c r="O23" s="13" t="n">
        <f aca="false">STDEV(N4:P4)</f>
        <v>3142.10645904941</v>
      </c>
      <c r="P23" s="13" t="n">
        <f aca="false">MEDIAN(N4:P4)</f>
        <v>7646</v>
      </c>
    </row>
    <row r="24" customFormat="false" ht="12.75" hidden="false" customHeight="false" outlineLevel="0" collapsed="false">
      <c r="A24" s="11" t="s">
        <v>18</v>
      </c>
      <c r="B24" s="12" t="n">
        <f aca="false">AVERAGE(B5:D5)</f>
        <v>2987.66666666667</v>
      </c>
      <c r="C24" s="13" t="n">
        <f aca="false">STDEV(B5:D5)</f>
        <v>405.021398611645</v>
      </c>
      <c r="D24" s="13" t="n">
        <f aca="false">MEDIAN(B5:D5)</f>
        <v>2829</v>
      </c>
      <c r="E24" s="12" t="n">
        <f aca="false">AVERAGE(E5:G5)</f>
        <v>2018.66666666667</v>
      </c>
      <c r="F24" s="13" t="n">
        <f aca="false">STDEV(E5:G5)</f>
        <v>2584.84474066303</v>
      </c>
      <c r="G24" s="13" t="n">
        <f aca="false">MEDIAN(E5:G5)</f>
        <v>805</v>
      </c>
      <c r="H24" s="12" t="n">
        <f aca="false">AVERAGE(H5:J5)</f>
        <v>5832.33333333333</v>
      </c>
      <c r="I24" s="13" t="n">
        <f aca="false">STDEV(H5:J5)</f>
        <v>694.556213227794</v>
      </c>
      <c r="J24" s="13" t="n">
        <f aca="false">MEDIAN(H5:J5)</f>
        <v>5514</v>
      </c>
      <c r="K24" s="12" t="n">
        <f aca="false">AVERAGE(K5:M5)</f>
        <v>7631</v>
      </c>
      <c r="L24" s="13" t="n">
        <f aca="false">STDEV(K5:M5)</f>
        <v>4125.0172120853</v>
      </c>
      <c r="M24" s="13" t="n">
        <f aca="false">MEDIAN(K5:M5)</f>
        <v>6164</v>
      </c>
      <c r="N24" s="12" t="n">
        <f aca="false">AVERAGE(N5:P5)</f>
        <v>11963.6666666667</v>
      </c>
      <c r="O24" s="13" t="n">
        <f aca="false">STDEV(N5:P5)</f>
        <v>3068.89594697072</v>
      </c>
      <c r="P24" s="13" t="n">
        <f aca="false">MEDIAN(N5:P5)</f>
        <v>11124</v>
      </c>
    </row>
    <row r="25" customFormat="false" ht="12.75" hidden="false" customHeight="false" outlineLevel="0" collapsed="false">
      <c r="A25" s="11" t="s">
        <v>19</v>
      </c>
      <c r="B25" s="12" t="n">
        <f aca="false">AVERAGE(B6:D6)</f>
        <v>309</v>
      </c>
      <c r="C25" s="13" t="n">
        <f aca="false">STDEV(B6:D6)</f>
        <v>196.181038839129</v>
      </c>
      <c r="D25" s="13" t="n">
        <f aca="false">MEDIAN(B6:D6)</f>
        <v>386</v>
      </c>
      <c r="E25" s="12" t="n">
        <f aca="false">AVERAGE(E6:G6)</f>
        <v>188.666666666667</v>
      </c>
      <c r="F25" s="13" t="n">
        <f aca="false">STDEV(E6:G6)</f>
        <v>253.64213635225</v>
      </c>
      <c r="G25" s="13" t="n">
        <f aca="false">MEDIAN(E6:G6)</f>
        <v>58</v>
      </c>
      <c r="H25" s="12" t="n">
        <f aca="false">AVERAGE(H6:J6)</f>
        <v>698</v>
      </c>
      <c r="I25" s="13" t="n">
        <f aca="false">STDEV(H6:J6)</f>
        <v>465.15803766032</v>
      </c>
      <c r="J25" s="13" t="n">
        <f aca="false">MEDIAN(H6:J6)</f>
        <v>936</v>
      </c>
      <c r="K25" s="12" t="n">
        <f aca="false">AVERAGE(K6:M6)</f>
        <v>1850.66666666667</v>
      </c>
      <c r="L25" s="13" t="n">
        <f aca="false">STDEV(K6:M6)</f>
        <v>971.42489845244</v>
      </c>
      <c r="M25" s="13" t="n">
        <f aca="false">MEDIAN(K6:M6)</f>
        <v>2071</v>
      </c>
      <c r="N25" s="12" t="n">
        <f aca="false">AVERAGE(N6:P6)</f>
        <v>3275.66666666667</v>
      </c>
      <c r="O25" s="13" t="n">
        <f aca="false">STDEV(N6:P6)</f>
        <v>957.75275167098</v>
      </c>
      <c r="P25" s="13" t="n">
        <f aca="false">MEDIAN(N6:P6)</f>
        <v>3160</v>
      </c>
    </row>
    <row r="26" customFormat="false" ht="12.75" hidden="false" customHeight="false" outlineLevel="0" collapsed="false">
      <c r="A26" s="11" t="s">
        <v>20</v>
      </c>
      <c r="B26" s="12" t="n">
        <f aca="false">AVERAGE(B7:D7)</f>
        <v>1889</v>
      </c>
      <c r="C26" s="13" t="n">
        <f aca="false">STDEV(B7:D7)</f>
        <v>1337.39261251137</v>
      </c>
      <c r="D26" s="13" t="n">
        <f aca="false">MEDIAN(B7:D7)</f>
        <v>1671</v>
      </c>
      <c r="E26" s="12" t="n">
        <f aca="false">AVERAGE(E7:G7)</f>
        <v>631.666666666667</v>
      </c>
      <c r="F26" s="13" t="n">
        <f aca="false">STDEV(E7:G7)</f>
        <v>520.342515400513</v>
      </c>
      <c r="G26" s="13" t="n">
        <f aca="false">MEDIAN(E7:G7)</f>
        <v>494</v>
      </c>
      <c r="H26" s="12" t="n">
        <f aca="false">AVERAGE(H7:J7)</f>
        <v>4347.66666666667</v>
      </c>
      <c r="I26" s="13" t="n">
        <f aca="false">STDEV(H7:J7)</f>
        <v>1334.14441996859</v>
      </c>
      <c r="J26" s="13" t="n">
        <f aca="false">MEDIAN(H7:J7)</f>
        <v>4325</v>
      </c>
      <c r="K26" s="12" t="n">
        <f aca="false">AVERAGE(K7:M7)</f>
        <v>7111</v>
      </c>
      <c r="L26" s="13" t="n">
        <f aca="false">STDEV(K7:M7)</f>
        <v>2327.40284437396</v>
      </c>
      <c r="M26" s="13" t="n">
        <f aca="false">MEDIAN(K7:M7)</f>
        <v>7399</v>
      </c>
      <c r="N26" s="12" t="n">
        <f aca="false">AVERAGE(N7:P7)</f>
        <v>10121</v>
      </c>
      <c r="O26" s="13" t="n">
        <f aca="false">STDEV(N7:P7)</f>
        <v>2710.49866260805</v>
      </c>
      <c r="P26" s="13" t="n">
        <f aca="false">MEDIAN(N7:P7)</f>
        <v>10923</v>
      </c>
    </row>
    <row r="27" customFormat="false" ht="12.75" hidden="false" customHeight="false" outlineLevel="0" collapsed="false">
      <c r="A27" s="11" t="s">
        <v>21</v>
      </c>
      <c r="B27" s="12" t="n">
        <f aca="false">AVERAGE(B8:D8)</f>
        <v>706.333333333333</v>
      </c>
      <c r="C27" s="13" t="n">
        <f aca="false">STDEV(B8:D8)</f>
        <v>333.338166631626</v>
      </c>
      <c r="D27" s="13" t="n">
        <f aca="false">MEDIAN(B8:D8)</f>
        <v>808</v>
      </c>
      <c r="E27" s="12" t="n">
        <f aca="false">AVERAGE(E8:G8)</f>
        <v>543.666666666667</v>
      </c>
      <c r="F27" s="13" t="n">
        <f aca="false">STDEV(E8:G8)</f>
        <v>590.620295395725</v>
      </c>
      <c r="G27" s="13" t="n">
        <f aca="false">MEDIAN(E8:G8)</f>
        <v>312</v>
      </c>
      <c r="H27" s="12" t="n">
        <f aca="false">AVERAGE(H8:J8)</f>
        <v>991</v>
      </c>
      <c r="I27" s="13" t="n">
        <f aca="false">STDEV(H8:J8)</f>
        <v>430.519453683571</v>
      </c>
      <c r="J27" s="13" t="n">
        <f aca="false">MEDIAN(H8:J8)</f>
        <v>1230</v>
      </c>
      <c r="K27" s="12" t="n">
        <f aca="false">AVERAGE(K8:M8)</f>
        <v>303.333333333333</v>
      </c>
      <c r="L27" s="13" t="n">
        <f aca="false">STDEV(K8:M8)</f>
        <v>157.306494886045</v>
      </c>
      <c r="M27" s="13" t="n">
        <f aca="false">MEDIAN(K8:M8)</f>
        <v>368</v>
      </c>
      <c r="N27" s="12" t="n">
        <f aca="false">AVERAGE(N8:P8)</f>
        <v>2002.66666666667</v>
      </c>
      <c r="O27" s="13" t="n">
        <f aca="false">STDEV(N8:P8)</f>
        <v>858.758600151016</v>
      </c>
      <c r="P27" s="13" t="n">
        <f aca="false">MEDIAN(N8:P8)</f>
        <v>1949</v>
      </c>
    </row>
    <row r="28" customFormat="false" ht="12.75" hidden="false" customHeight="false" outlineLevel="0" collapsed="false">
      <c r="A28" s="11" t="s">
        <v>22</v>
      </c>
      <c r="B28" s="12" t="n">
        <f aca="false">AVERAGE(B9:D9)</f>
        <v>101.333333333333</v>
      </c>
      <c r="C28" s="13" t="n">
        <f aca="false">STDEV(B9:D9)</f>
        <v>82.7909012714159</v>
      </c>
      <c r="D28" s="13" t="n">
        <f aca="false">MEDIAN(B9:D9)</f>
        <v>79</v>
      </c>
      <c r="E28" s="12" t="n">
        <f aca="false">AVERAGE(E9:G9)</f>
        <v>168</v>
      </c>
      <c r="F28" s="13" t="n">
        <f aca="false">STDEV(E9:G9)</f>
        <v>248.590023934992</v>
      </c>
      <c r="G28" s="13" t="n">
        <f aca="false">MEDIAN(E9:G9)</f>
        <v>29</v>
      </c>
      <c r="H28" s="12" t="n">
        <f aca="false">AVERAGE(H9:J9)</f>
        <v>159.333333333333</v>
      </c>
      <c r="I28" s="13" t="n">
        <f aca="false">STDEV(H9:J9)</f>
        <v>133.507802518554</v>
      </c>
      <c r="J28" s="13" t="n">
        <f aca="false">MEDIAN(H9:J9)</f>
        <v>161</v>
      </c>
      <c r="K28" s="12" t="n">
        <f aca="false">AVERAGE(K9:M9)</f>
        <v>36</v>
      </c>
      <c r="L28" s="13" t="n">
        <f aca="false">STDEV(K9:M9)</f>
        <v>13.076696830622</v>
      </c>
      <c r="M28" s="13" t="n">
        <f aca="false">MEDIAN(K9:M9)</f>
        <v>42</v>
      </c>
      <c r="N28" s="12" t="n">
        <f aca="false">AVERAGE(N9:P9)</f>
        <v>359</v>
      </c>
      <c r="O28" s="13" t="n">
        <f aca="false">STDEV(N9:P9)</f>
        <v>281.856346389433</v>
      </c>
      <c r="P28" s="13" t="n">
        <f aca="false">MEDIAN(N9:P9)</f>
        <v>425</v>
      </c>
    </row>
    <row r="29" customFormat="false" ht="12.75" hidden="false" customHeight="false" outlineLevel="0" collapsed="false">
      <c r="A29" s="11" t="s">
        <v>23</v>
      </c>
      <c r="B29" s="12" t="n">
        <f aca="false">AVERAGE(B10:D10)</f>
        <v>672.333333333333</v>
      </c>
      <c r="C29" s="13" t="n">
        <f aca="false">STDEV(B10:D10)</f>
        <v>231.046171431888</v>
      </c>
      <c r="D29" s="13" t="n">
        <f aca="false">MEDIAN(B10:D10)</f>
        <v>546</v>
      </c>
      <c r="E29" s="12" t="n">
        <f aca="false">AVERAGE(E10:G10)</f>
        <v>822.333333333333</v>
      </c>
      <c r="F29" s="13" t="n">
        <f aca="false">STDEV(E10:G10)</f>
        <v>948.422549992003</v>
      </c>
      <c r="G29" s="13" t="n">
        <f aca="false">MEDIAN(E10:G10)</f>
        <v>381</v>
      </c>
      <c r="H29" s="12" t="n">
        <f aca="false">AVERAGE(H10:J10)</f>
        <v>827.333333333333</v>
      </c>
      <c r="I29" s="13" t="n">
        <f aca="false">STDEV(H10:J10)</f>
        <v>613.490287888352</v>
      </c>
      <c r="J29" s="13" t="n">
        <f aca="false">MEDIAN(H10:J10)</f>
        <v>1123</v>
      </c>
      <c r="K29" s="12" t="n">
        <f aca="false">AVERAGE(K10:M10)</f>
        <v>246.666666666667</v>
      </c>
      <c r="L29" s="13" t="n">
        <f aca="false">STDEV(K10:M10)</f>
        <v>163.500254841799</v>
      </c>
      <c r="M29" s="13" t="n">
        <f aca="false">MEDIAN(K10:M10)</f>
        <v>247</v>
      </c>
      <c r="N29" s="12" t="n">
        <f aca="false">AVERAGE(N10:P10)</f>
        <v>1374</v>
      </c>
      <c r="O29" s="13" t="n">
        <f aca="false">STDEV(N10:P10)</f>
        <v>868.583329335764</v>
      </c>
      <c r="P29" s="13" t="n">
        <f aca="false">MEDIAN(N10:P10)</f>
        <v>970</v>
      </c>
    </row>
    <row r="30" customFormat="false" ht="12.75" hidden="false" customHeight="false" outlineLevel="0" collapsed="false">
      <c r="A30" s="11" t="s">
        <v>24</v>
      </c>
      <c r="B30" s="12" t="n">
        <f aca="false">AVERAGE(B11:D11)</f>
        <v>2995</v>
      </c>
      <c r="C30" s="13" t="n">
        <f aca="false">STDEV(B11:D11)</f>
        <v>759.366183076386</v>
      </c>
      <c r="D30" s="13" t="n">
        <f aca="false">MEDIAN(B11:D11)</f>
        <v>3343</v>
      </c>
      <c r="E30" s="12" t="n">
        <f aca="false">AVERAGE(E11:G11)</f>
        <v>2878.33333333333</v>
      </c>
      <c r="F30" s="13" t="n">
        <f aca="false">STDEV(E11:G11)</f>
        <v>2255.05794456225</v>
      </c>
      <c r="G30" s="13" t="n">
        <f aca="false">MEDIAN(E11:G11)</f>
        <v>2897</v>
      </c>
      <c r="H30" s="12" t="n">
        <f aca="false">AVERAGE(H11:J11)</f>
        <v>4502.33333333333</v>
      </c>
      <c r="I30" s="13" t="n">
        <f aca="false">STDEV(H11:J11)</f>
        <v>2386.59282939787</v>
      </c>
      <c r="J30" s="13" t="n">
        <f aca="false">MEDIAN(H11:J11)</f>
        <v>5431</v>
      </c>
      <c r="K30" s="12" t="n">
        <f aca="false">AVERAGE(K11:M11)</f>
        <v>3606.33333333333</v>
      </c>
      <c r="L30" s="13" t="n">
        <f aca="false">STDEV(K11:M11)</f>
        <v>449.566828550921</v>
      </c>
      <c r="M30" s="13" t="n">
        <f aca="false">MEDIAN(K11:M11)</f>
        <v>3676</v>
      </c>
      <c r="N30" s="12" t="n">
        <f aca="false">AVERAGE(N11:P11)</f>
        <v>8379.33333333333</v>
      </c>
      <c r="O30" s="13" t="n">
        <f aca="false">STDEV(N11:P11)</f>
        <v>2374.54865886832</v>
      </c>
      <c r="P30" s="13" t="n">
        <f aca="false">MEDIAN(N11:P11)</f>
        <v>8192</v>
      </c>
    </row>
    <row r="31" customFormat="false" ht="12.75" hidden="false" customHeight="false" outlineLevel="0" collapsed="false">
      <c r="A31" s="11" t="s">
        <v>25</v>
      </c>
      <c r="B31" s="12" t="n">
        <f aca="false">AVERAGE(B12:D12)</f>
        <v>3778.33333333333</v>
      </c>
      <c r="C31" s="13" t="n">
        <f aca="false">STDEV(B12:D12)</f>
        <v>404.871996232554</v>
      </c>
      <c r="D31" s="13" t="n">
        <f aca="false">MEDIAN(B12:D12)</f>
        <v>3681</v>
      </c>
      <c r="E31" s="12" t="n">
        <f aca="false">AVERAGE(E12:G12)</f>
        <v>4103.66666666667</v>
      </c>
      <c r="F31" s="13" t="n">
        <f aca="false">STDEV(E12:G12)</f>
        <v>2523.70072182367</v>
      </c>
      <c r="G31" s="13" t="n">
        <f aca="false">MEDIAN(E12:G12)</f>
        <v>4035</v>
      </c>
      <c r="H31" s="12" t="n">
        <f aca="false">AVERAGE(H12:J12)</f>
        <v>4591.66666666667</v>
      </c>
      <c r="I31" s="13" t="n">
        <f aca="false">STDEV(H12:J12)</f>
        <v>1307.58454156255</v>
      </c>
      <c r="J31" s="13" t="n">
        <f aca="false">MEDIAN(H12:J12)</f>
        <v>4743</v>
      </c>
      <c r="K31" s="12" t="n">
        <f aca="false">AVERAGE(K12:M12)</f>
        <v>2836</v>
      </c>
      <c r="L31" s="13" t="n">
        <f aca="false">STDEV(K12:M12)</f>
        <v>1023.31666653094</v>
      </c>
      <c r="M31" s="13" t="n">
        <f aca="false">MEDIAN(K12:M12)</f>
        <v>3259</v>
      </c>
      <c r="N31" s="12" t="n">
        <f aca="false">AVERAGE(N12:P12)</f>
        <v>7424.66666666667</v>
      </c>
      <c r="O31" s="13" t="n">
        <f aca="false">STDEV(N12:P12)</f>
        <v>2281.39964349373</v>
      </c>
      <c r="P31" s="13" t="n">
        <f aca="false">MEDIAN(N12:P12)</f>
        <v>8439</v>
      </c>
    </row>
    <row r="32" customFormat="false" ht="12.75" hidden="false" customHeight="false" outlineLevel="0" collapsed="false">
      <c r="A32" s="11" t="s">
        <v>26</v>
      </c>
      <c r="B32" s="12" t="n">
        <f aca="false">AVERAGE(B13:D13)</f>
        <v>11612.6666666667</v>
      </c>
      <c r="C32" s="13" t="n">
        <f aca="false">STDEV(B13:D13)</f>
        <v>1275.88452978055</v>
      </c>
      <c r="D32" s="13" t="n">
        <f aca="false">MEDIAN(B13:D13)</f>
        <v>12000</v>
      </c>
      <c r="E32" s="12" t="n">
        <f aca="false">AVERAGE(E13:G13)</f>
        <v>13949</v>
      </c>
      <c r="F32" s="13" t="n">
        <f aca="false">STDEV(E13:G13)</f>
        <v>5384.62338515889</v>
      </c>
      <c r="G32" s="13" t="n">
        <f aca="false">MEDIAN(E13:G13)</f>
        <v>15454</v>
      </c>
      <c r="H32" s="12" t="n">
        <f aca="false">AVERAGE(H13:J13)</f>
        <v>21676.6666666667</v>
      </c>
      <c r="I32" s="13" t="n">
        <f aca="false">STDEV(H13:J13)</f>
        <v>3188.85407840079</v>
      </c>
      <c r="J32" s="13" t="n">
        <f aca="false">MEDIAN(H13:J13)</f>
        <v>22493</v>
      </c>
      <c r="K32" s="12" t="n">
        <f aca="false">AVERAGE(K13:M13)</f>
        <v>10831</v>
      </c>
      <c r="L32" s="13" t="n">
        <f aca="false">STDEV(K13:M13)</f>
        <v>3671.57078101458</v>
      </c>
      <c r="M32" s="13" t="n">
        <f aca="false">MEDIAN(K13:M13)</f>
        <v>11403</v>
      </c>
      <c r="N32" s="12" t="n">
        <f aca="false">AVERAGE(N13:P13)</f>
        <v>19563</v>
      </c>
      <c r="O32" s="13" t="n">
        <f aca="false">STDEV(N13:P13)</f>
        <v>3272.69170561481</v>
      </c>
      <c r="P32" s="13" t="n">
        <f aca="false">MEDIAN(N13:P13)</f>
        <v>18229</v>
      </c>
    </row>
    <row r="33" customFormat="false" ht="12.75" hidden="false" customHeight="false" outlineLevel="0" collapsed="false">
      <c r="A33" s="11" t="s">
        <v>27</v>
      </c>
      <c r="B33" s="12" t="n">
        <f aca="false">AVERAGE(B14:D14)</f>
        <v>13638.3333333333</v>
      </c>
      <c r="C33" s="13" t="n">
        <f aca="false">STDEV(B14:D14)</f>
        <v>6736.33389413955</v>
      </c>
      <c r="D33" s="13" t="n">
        <f aca="false">MEDIAN(B14:D14)</f>
        <v>9845</v>
      </c>
      <c r="E33" s="12" t="n">
        <f aca="false">AVERAGE(E14:G14)</f>
        <v>10999</v>
      </c>
      <c r="F33" s="13" t="n">
        <f aca="false">STDEV(E14:G14)</f>
        <v>2226.55181839543</v>
      </c>
      <c r="G33" s="13" t="n">
        <f aca="false">MEDIAN(E14:G14)</f>
        <v>12283</v>
      </c>
      <c r="H33" s="12" t="n">
        <f aca="false">AVERAGE(H14:J14)</f>
        <v>10388.3333333333</v>
      </c>
      <c r="I33" s="13" t="n">
        <f aca="false">STDEV(H14:J14)</f>
        <v>3162.67929663021</v>
      </c>
      <c r="J33" s="13" t="n">
        <f aca="false">MEDIAN(H14:J14)</f>
        <v>9933</v>
      </c>
      <c r="K33" s="12" t="n">
        <f aca="false">AVERAGE(K14:M14)</f>
        <v>14886</v>
      </c>
      <c r="L33" s="13" t="n">
        <f aca="false">STDEV(K14:M14)</f>
        <v>1329.74621638868</v>
      </c>
      <c r="M33" s="13" t="n">
        <f aca="false">MEDIAN(K14:M14)</f>
        <v>15621</v>
      </c>
      <c r="N33" s="12" t="n">
        <f aca="false">AVERAGE(N14:P14)</f>
        <v>15306.6666666667</v>
      </c>
      <c r="O33" s="13" t="n">
        <f aca="false">STDEV(N14:P14)</f>
        <v>2367.99964808556</v>
      </c>
      <c r="P33" s="13" t="n">
        <f aca="false">MEDIAN(N14:P14)</f>
        <v>16568</v>
      </c>
    </row>
    <row r="34" customFormat="false" ht="12.75" hidden="false" customHeight="false" outlineLevel="0" collapsed="false">
      <c r="A34" s="11" t="s">
        <v>28</v>
      </c>
      <c r="B34" s="12" t="n">
        <f aca="false">AVERAGE(B15:D15)</f>
        <v>20100</v>
      </c>
      <c r="C34" s="13" t="n">
        <f aca="false">STDEV(B15:D15)</f>
        <v>2060.00509708107</v>
      </c>
      <c r="D34" s="13" t="n">
        <f aca="false">MEDIAN(B15:D15)</f>
        <v>19080</v>
      </c>
      <c r="E34" s="12" t="n">
        <f aca="false">AVERAGE(E15:G15)</f>
        <v>22809.3333333333</v>
      </c>
      <c r="F34" s="13" t="n">
        <f aca="false">STDEV(E15:G15)</f>
        <v>5741.07658312736</v>
      </c>
      <c r="G34" s="13" t="n">
        <f aca="false">MEDIAN(E15:G15)</f>
        <v>24769</v>
      </c>
      <c r="H34" s="12" t="n">
        <f aca="false">AVERAGE(H15:J15)</f>
        <v>29180</v>
      </c>
      <c r="I34" s="13" t="n">
        <f aca="false">STDEV(H15:J15)</f>
        <v>1709.17202176961</v>
      </c>
      <c r="J34" s="13" t="n">
        <f aca="false">MEDIAN(H15:J15)</f>
        <v>28235</v>
      </c>
      <c r="K34" s="12" t="n">
        <f aca="false">AVERAGE(K15:M15)</f>
        <v>13173.6666666667</v>
      </c>
      <c r="L34" s="13" t="n">
        <f aca="false">STDEV(K15:M15)</f>
        <v>3647.19924508291</v>
      </c>
      <c r="M34" s="13" t="n">
        <f aca="false">MEDIAN(K15:M15)</f>
        <v>13564</v>
      </c>
      <c r="N34" s="12" t="n">
        <f aca="false">AVERAGE(N15:P15)</f>
        <v>28535.3333333333</v>
      </c>
      <c r="O34" s="13" t="n">
        <f aca="false">STDEV(N15:P15)</f>
        <v>5319.39398177399</v>
      </c>
      <c r="P34" s="13" t="n">
        <f aca="false">MEDIAN(N15:P15)</f>
        <v>30467</v>
      </c>
    </row>
    <row r="35" customFormat="false" ht="12.75" hidden="false" customHeight="false" outlineLevel="0" collapsed="false">
      <c r="A35" s="11" t="s">
        <v>29</v>
      </c>
      <c r="B35" s="12" t="n">
        <f aca="false">AVERAGE(B16:D16)</f>
        <v>26435.6666666667</v>
      </c>
      <c r="C35" s="13" t="n">
        <f aca="false">STDEV(B16:D16)</f>
        <v>7321.36717651378</v>
      </c>
      <c r="D35" s="13" t="n">
        <f aca="false">MEDIAN(B16:D16)</f>
        <v>26351</v>
      </c>
      <c r="E35" s="12" t="n">
        <f aca="false">AVERAGE(E16:G16)</f>
        <v>26870.6666666667</v>
      </c>
      <c r="F35" s="13" t="n">
        <f aca="false">STDEV(E16:G16)</f>
        <v>4813.36486600936</v>
      </c>
      <c r="G35" s="13" t="n">
        <f aca="false">MEDIAN(E16:G16)</f>
        <v>29178</v>
      </c>
      <c r="H35" s="12" t="n">
        <f aca="false">AVERAGE(H16:J16)</f>
        <v>26241.6666666667</v>
      </c>
      <c r="I35" s="13" t="n">
        <f aca="false">STDEV(H16:J16)</f>
        <v>2078.152143933</v>
      </c>
      <c r="J35" s="13" t="n">
        <f aca="false">MEDIAN(H16:J16)</f>
        <v>26146</v>
      </c>
      <c r="K35" s="12" t="n">
        <f aca="false">AVERAGE(K16:M16)</f>
        <v>22369.6666666667</v>
      </c>
      <c r="L35" s="13" t="n">
        <f aca="false">STDEV(K16:M16)</f>
        <v>1863.51665764847</v>
      </c>
      <c r="M35" s="13" t="n">
        <f aca="false">MEDIAN(K16:M16)</f>
        <v>23328</v>
      </c>
      <c r="N35" s="12" t="n">
        <f aca="false">AVERAGE(N16:P16)</f>
        <v>38079.6666666667</v>
      </c>
      <c r="O35" s="13" t="n">
        <f aca="false">STDEV(N16:P16)</f>
        <v>2833.82609440547</v>
      </c>
      <c r="P35" s="13" t="n">
        <f aca="false">MEDIAN(N16:P16)</f>
        <v>385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3T00:07:27Z</dcterms:created>
  <dc:creator>MParsons</dc:creator>
  <dc:description/>
  <dc:language>en-US</dc:language>
  <cp:lastModifiedBy>MParsons</cp:lastModifiedBy>
  <dcterms:modified xsi:type="dcterms:W3CDTF">2009-10-06T04:09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">
    <vt:lpwstr>Document</vt:lpwstr>
  </property>
</Properties>
</file>